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microsoftapc-my.sharepoint.com/personal/paden_microsoft_com/Documents/EPI-paper/round5/"/>
    </mc:Choice>
  </mc:AlternateContent>
  <xr:revisionPtr revIDLastSave="5" documentId="8_{C3162A1F-B7BE-4E28-85F9-50C9D6F79587}" xr6:coauthVersionLast="47" xr6:coauthVersionMax="47" xr10:uidLastSave="{C81A9408-5FE1-49B7-8CFB-3401E85689DD}"/>
  <bookViews>
    <workbookView xWindow="39880" yWindow="710" windowWidth="28800" windowHeight="15120" activeTab="4" xr2:uid="{9C94DF6C-4D10-49C4-8CE4-9D1DDDC9B644}"/>
  </bookViews>
  <sheets>
    <sheet name="Summary" sheetId="1" r:id="rId1"/>
    <sheet name="Table S1" sheetId="5" r:id="rId2"/>
    <sheet name="Table S2" sheetId="3" r:id="rId3"/>
    <sheet name="Table S3" sheetId="4" r:id="rId4"/>
    <sheet name="Table S4a" sheetId="6" r:id="rId5"/>
    <sheet name="Table S4b" sheetId="7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1" i="7" l="1"/>
  <c r="D21" i="7"/>
  <c r="C25" i="6"/>
  <c r="D22" i="3"/>
  <c r="E22" i="3"/>
</calcChain>
</file>

<file path=xl/sharedStrings.xml><?xml version="1.0" encoding="utf-8"?>
<sst xmlns="http://schemas.openxmlformats.org/spreadsheetml/2006/main" count="182" uniqueCount="75">
  <si>
    <t>average</t>
  </si>
  <si>
    <t>in-cell type test chromosomes</t>
  </si>
  <si>
    <t>neural-progenitor-cell</t>
  </si>
  <si>
    <t>myotube</t>
  </si>
  <si>
    <t>keratinocyte</t>
  </si>
  <si>
    <t>fibroblast-of-dermis</t>
  </si>
  <si>
    <t>bipolar-neuron</t>
  </si>
  <si>
    <t>astrocyte</t>
  </si>
  <si>
    <t>Panc1</t>
  </si>
  <si>
    <t>PC-3</t>
  </si>
  <si>
    <t>OCI-LY7</t>
  </si>
  <si>
    <t>MCF-7</t>
  </si>
  <si>
    <t>HepG2</t>
  </si>
  <si>
    <t>HeLa-S3</t>
  </si>
  <si>
    <t>HCT116</t>
  </si>
  <si>
    <t>H1</t>
  </si>
  <si>
    <t>GM23338</t>
  </si>
  <si>
    <t>GM12878</t>
  </si>
  <si>
    <t>CD14-positive-monocyte</t>
  </si>
  <si>
    <t>B-cell</t>
  </si>
  <si>
    <t>A673</t>
  </si>
  <si>
    <t>chr9</t>
  </si>
  <si>
    <t>chr8</t>
  </si>
  <si>
    <t>cell type</t>
  </si>
  <si>
    <t>data split</t>
  </si>
  <si>
    <t>chr22</t>
  </si>
  <si>
    <t xml:space="preserve">Cross-cell type test chromosomes </t>
  </si>
  <si>
    <t>chr21</t>
  </si>
  <si>
    <t>chr20</t>
  </si>
  <si>
    <t>chr19</t>
  </si>
  <si>
    <t>chr18</t>
  </si>
  <si>
    <t>chr17</t>
  </si>
  <si>
    <t>chr16</t>
  </si>
  <si>
    <t>chr15</t>
  </si>
  <si>
    <t>chr14</t>
  </si>
  <si>
    <t>chr13</t>
  </si>
  <si>
    <t>chr12</t>
  </si>
  <si>
    <t>chr11</t>
  </si>
  <si>
    <t>chr10</t>
  </si>
  <si>
    <t>chr7</t>
  </si>
  <si>
    <t>chr6</t>
  </si>
  <si>
    <t>chr5</t>
  </si>
  <si>
    <t>chr4</t>
  </si>
  <si>
    <t>chr3</t>
  </si>
  <si>
    <t>chr2</t>
  </si>
  <si>
    <t>chr1</t>
  </si>
  <si>
    <t>randomseed_5</t>
  </si>
  <si>
    <t>randomseed_4</t>
  </si>
  <si>
    <t>randomseed_3</t>
  </si>
  <si>
    <t>randomseed_2</t>
  </si>
  <si>
    <t>randomseed_1</t>
  </si>
  <si>
    <t>chromosomes</t>
  </si>
  <si>
    <t>K562</t>
  </si>
  <si>
    <t>DNase-H3K4me3,CTCF-bound</t>
  </si>
  <si>
    <t>DNase-H3K4me3</t>
  </si>
  <si>
    <t>PLS,CTCF-bound</t>
  </si>
  <si>
    <t>pELS,CTCF-bound</t>
  </si>
  <si>
    <t>dELS,CTCF-bound</t>
  </si>
  <si>
    <t>PLS</t>
  </si>
  <si>
    <t>DNase-only</t>
  </si>
  <si>
    <t>pELS</t>
  </si>
  <si>
    <t>dELS</t>
  </si>
  <si>
    <t>CTCF-only,CTCF-bound</t>
  </si>
  <si>
    <t>total cCRE count</t>
  </si>
  <si>
    <t>Cell type</t>
  </si>
  <si>
    <r>
      <t xml:space="preserve">Pearson </t>
    </r>
    <r>
      <rPr>
        <i/>
        <sz val="11"/>
        <color theme="1"/>
        <rFont val="Arial"/>
        <family val="2"/>
      </rPr>
      <t xml:space="preserve">r </t>
    </r>
    <r>
      <rPr>
        <sz val="11"/>
        <color theme="1"/>
        <rFont val="Arial"/>
        <family val="2"/>
      </rPr>
      <t>(K562)</t>
    </r>
  </si>
  <si>
    <t>held-out chromosome</t>
  </si>
  <si>
    <t>held out cell types</t>
  </si>
  <si>
    <r>
      <t xml:space="preserve">Table S2. Pearson </t>
    </r>
    <r>
      <rPr>
        <b/>
        <i/>
        <sz val="11"/>
        <color theme="1"/>
        <rFont val="Aptos Narrow"/>
        <family val="2"/>
        <scheme val="minor"/>
      </rPr>
      <t>r</t>
    </r>
    <r>
      <rPr>
        <b/>
        <sz val="11"/>
        <color theme="1"/>
        <rFont val="Aptos Narrow"/>
        <family val="2"/>
        <scheme val="minor"/>
      </rPr>
      <t xml:space="preserve"> between observed and predicted expression of in-cell type test chromosomes (chr8 and chr9 in 19 cell types excluding K562)</t>
    </r>
  </si>
  <si>
    <t>Table S2. Pearson r between observed and predicted expression of in-cell type test chromosomes (chr8 and chr9 in 19 cell types excluding K562)</t>
  </si>
  <si>
    <r>
      <t xml:space="preserve">Table S3. Pearson </t>
    </r>
    <r>
      <rPr>
        <b/>
        <i/>
        <sz val="11"/>
        <color theme="1"/>
        <rFont val="Aptos Narrow"/>
        <family val="2"/>
        <scheme val="minor"/>
      </rPr>
      <t>r</t>
    </r>
    <r>
      <rPr>
        <b/>
        <sz val="11"/>
        <color theme="1"/>
        <rFont val="Aptos Narrow"/>
        <family val="2"/>
        <scheme val="minor"/>
      </rPr>
      <t xml:space="preserve"> between observed and predicted expression of genes in K562 autosomes (cross-cell type test chromosomes) with different random seeds</t>
    </r>
  </si>
  <si>
    <t>Table S3. Pearson r between observed and predicted expression of genes in K562 autosomes (cross-cell type test chromosomes) with different random seeds</t>
  </si>
  <si>
    <t>Table S1. Numbers of annotated cCREs in different cell types</t>
  </si>
  <si>
    <t>Table S4a. Leave-one-chromosome-out experiment results</t>
  </si>
  <si>
    <t>Table S4b. Leave-one-cell type-out experiment resul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Aptos Narrow"/>
      <family val="2"/>
      <charset val="134"/>
      <scheme val="minor"/>
    </font>
    <font>
      <b/>
      <sz val="11"/>
      <color theme="1"/>
      <name val="Aptos Narrow"/>
      <family val="2"/>
      <scheme val="minor"/>
    </font>
    <font>
      <b/>
      <i/>
      <sz val="11"/>
      <color theme="1"/>
      <name val="Aptos Narrow"/>
      <family val="2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164" fontId="0" fillId="0" borderId="1" xfId="0" applyNumberFormat="1" applyBorder="1"/>
    <xf numFmtId="164" fontId="0" fillId="0" borderId="2" xfId="0" applyNumberFormat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2" xfId="0" applyFont="1" applyBorder="1" applyAlignment="1">
      <alignment horizontal="left" vertical="top" wrapText="1"/>
    </xf>
    <xf numFmtId="0" fontId="0" fillId="0" borderId="0" xfId="0" applyAlignment="1">
      <alignment horizontal="left"/>
    </xf>
    <xf numFmtId="164" fontId="0" fillId="0" borderId="1" xfId="0" applyNumberFormat="1" applyBorder="1" applyAlignment="1">
      <alignment horizontal="left"/>
    </xf>
    <xf numFmtId="164" fontId="0" fillId="0" borderId="2" xfId="0" applyNumberFormat="1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3" xfId="0" applyBorder="1" applyAlignment="1">
      <alignment horizontal="left"/>
    </xf>
    <xf numFmtId="164" fontId="0" fillId="0" borderId="4" xfId="0" applyNumberFormat="1" applyBorder="1" applyAlignment="1">
      <alignment horizontal="left"/>
    </xf>
    <xf numFmtId="164" fontId="0" fillId="0" borderId="0" xfId="0" applyNumberFormat="1" applyAlignment="1">
      <alignment horizontal="left"/>
    </xf>
    <xf numFmtId="0" fontId="0" fillId="0" borderId="5" xfId="0" applyBorder="1" applyAlignment="1">
      <alignment horizontal="left"/>
    </xf>
    <xf numFmtId="0" fontId="1" fillId="0" borderId="9" xfId="0" applyFont="1" applyBorder="1"/>
    <xf numFmtId="0" fontId="1" fillId="0" borderId="10" xfId="0" applyFont="1" applyBorder="1"/>
    <xf numFmtId="0" fontId="1" fillId="0" borderId="11" xfId="0" applyFont="1" applyBorder="1"/>
    <xf numFmtId="0" fontId="1" fillId="0" borderId="0" xfId="0" applyFont="1"/>
    <xf numFmtId="0" fontId="1" fillId="0" borderId="0" xfId="0" applyFont="1" applyAlignment="1">
      <alignment horizontal="left" wrapText="1"/>
    </xf>
    <xf numFmtId="0" fontId="3" fillId="0" borderId="5" xfId="0" applyFont="1" applyBorder="1"/>
    <xf numFmtId="164" fontId="3" fillId="0" borderId="12" xfId="0" applyNumberFormat="1" applyFont="1" applyBorder="1" applyAlignment="1">
      <alignment horizontal="left"/>
    </xf>
    <xf numFmtId="0" fontId="3" fillId="0" borderId="3" xfId="0" applyFont="1" applyBorder="1"/>
    <xf numFmtId="164" fontId="3" fillId="0" borderId="13" xfId="0" applyNumberFormat="1" applyFont="1" applyBorder="1" applyAlignment="1">
      <alignment horizontal="left"/>
    </xf>
    <xf numFmtId="0" fontId="3" fillId="0" borderId="14" xfId="0" applyFont="1" applyBorder="1"/>
    <xf numFmtId="0" fontId="3" fillId="0" borderId="11" xfId="0" applyFont="1" applyBorder="1"/>
    <xf numFmtId="164" fontId="3" fillId="0" borderId="1" xfId="0" applyNumberFormat="1" applyFont="1" applyBorder="1" applyAlignment="1">
      <alignment horizontal="left"/>
    </xf>
    <xf numFmtId="164" fontId="3" fillId="0" borderId="2" xfId="0" applyNumberFormat="1" applyFont="1" applyBorder="1" applyAlignment="1">
      <alignment horizontal="left"/>
    </xf>
    <xf numFmtId="164" fontId="3" fillId="0" borderId="4" xfId="0" applyNumberFormat="1" applyFont="1" applyBorder="1" applyAlignment="1">
      <alignment horizontal="left"/>
    </xf>
    <xf numFmtId="164" fontId="3" fillId="0" borderId="0" xfId="0" applyNumberFormat="1" applyFont="1" applyAlignment="1">
      <alignment horizontal="left"/>
    </xf>
    <xf numFmtId="0" fontId="3" fillId="0" borderId="9" xfId="0" applyFont="1" applyBorder="1"/>
    <xf numFmtId="0" fontId="3" fillId="0" borderId="1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1162F0-E8F3-4A03-8C5F-B0E35C00E0B1}">
  <dimension ref="A2:A6"/>
  <sheetViews>
    <sheetView workbookViewId="0">
      <selection activeCell="A7" sqref="A7"/>
    </sheetView>
  </sheetViews>
  <sheetFormatPr defaultRowHeight="14" x14ac:dyDescent="0.25"/>
  <sheetData>
    <row r="2" spans="1:1" x14ac:dyDescent="0.25">
      <c r="A2" t="s">
        <v>72</v>
      </c>
    </row>
    <row r="3" spans="1:1" x14ac:dyDescent="0.25">
      <c r="A3" t="s">
        <v>69</v>
      </c>
    </row>
    <row r="4" spans="1:1" x14ac:dyDescent="0.25">
      <c r="A4" t="s">
        <v>71</v>
      </c>
    </row>
    <row r="5" spans="1:1" x14ac:dyDescent="0.25">
      <c r="A5" t="s">
        <v>73</v>
      </c>
    </row>
    <row r="6" spans="1:1" x14ac:dyDescent="0.25">
      <c r="A6" t="s">
        <v>7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9D17AE-CD31-4414-9898-2B411958F87E}">
  <dimension ref="B2:M23"/>
  <sheetViews>
    <sheetView topLeftCell="A2" workbookViewId="0">
      <selection activeCell="B3" sqref="B3"/>
    </sheetView>
  </sheetViews>
  <sheetFormatPr defaultRowHeight="14" x14ac:dyDescent="0.25"/>
  <cols>
    <col min="1" max="1" width="3.6328125" customWidth="1"/>
    <col min="2" max="2" width="26.6328125" customWidth="1"/>
    <col min="3" max="3" width="8.7265625" customWidth="1"/>
  </cols>
  <sheetData>
    <row r="2" spans="2:13" ht="15" x14ac:dyDescent="0.35">
      <c r="B2" s="22" t="s">
        <v>72</v>
      </c>
    </row>
    <row r="3" spans="2:13" x14ac:dyDescent="0.25">
      <c r="B3" t="s">
        <v>64</v>
      </c>
      <c r="C3" t="s">
        <v>63</v>
      </c>
      <c r="D3" t="s">
        <v>62</v>
      </c>
      <c r="E3" t="s">
        <v>61</v>
      </c>
      <c r="F3" t="s">
        <v>60</v>
      </c>
      <c r="G3" t="s">
        <v>59</v>
      </c>
      <c r="H3" t="s">
        <v>58</v>
      </c>
      <c r="I3" t="s">
        <v>57</v>
      </c>
      <c r="J3" t="s">
        <v>56</v>
      </c>
      <c r="K3" t="s">
        <v>55</v>
      </c>
      <c r="L3" t="s">
        <v>54</v>
      </c>
      <c r="M3" t="s">
        <v>53</v>
      </c>
    </row>
    <row r="4" spans="2:13" x14ac:dyDescent="0.25">
      <c r="B4" t="s">
        <v>14</v>
      </c>
      <c r="C4">
        <v>102453</v>
      </c>
      <c r="D4">
        <v>24609</v>
      </c>
      <c r="E4">
        <v>21645</v>
      </c>
      <c r="F4">
        <v>15907</v>
      </c>
      <c r="G4">
        <v>12674</v>
      </c>
      <c r="H4">
        <v>12544</v>
      </c>
      <c r="I4">
        <v>3775</v>
      </c>
      <c r="J4">
        <v>3705</v>
      </c>
      <c r="K4">
        <v>3199</v>
      </c>
      <c r="L4">
        <v>2455</v>
      </c>
      <c r="M4">
        <v>1940</v>
      </c>
    </row>
    <row r="5" spans="2:13" x14ac:dyDescent="0.25">
      <c r="B5" t="s">
        <v>20</v>
      </c>
      <c r="C5">
        <v>126164</v>
      </c>
      <c r="D5">
        <v>24721</v>
      </c>
      <c r="E5">
        <v>25012</v>
      </c>
      <c r="F5">
        <v>18469</v>
      </c>
      <c r="G5">
        <v>24633</v>
      </c>
      <c r="H5">
        <v>13523</v>
      </c>
      <c r="I5">
        <v>3283</v>
      </c>
      <c r="J5">
        <v>4155</v>
      </c>
      <c r="K5">
        <v>4037</v>
      </c>
      <c r="L5">
        <v>4913</v>
      </c>
      <c r="M5">
        <v>3418</v>
      </c>
    </row>
    <row r="6" spans="2:13" x14ac:dyDescent="0.25">
      <c r="B6" t="s">
        <v>4</v>
      </c>
      <c r="C6">
        <v>130749</v>
      </c>
      <c r="D6">
        <v>22025</v>
      </c>
      <c r="E6">
        <v>27626</v>
      </c>
      <c r="F6">
        <v>24331</v>
      </c>
      <c r="G6">
        <v>20608</v>
      </c>
      <c r="H6">
        <v>14945</v>
      </c>
      <c r="I6">
        <v>3100</v>
      </c>
      <c r="J6">
        <v>5742</v>
      </c>
      <c r="K6">
        <v>4268</v>
      </c>
      <c r="L6">
        <v>5165</v>
      </c>
      <c r="M6">
        <v>2939</v>
      </c>
    </row>
    <row r="7" spans="2:13" x14ac:dyDescent="0.25">
      <c r="B7" t="s">
        <v>9</v>
      </c>
      <c r="C7">
        <v>135342</v>
      </c>
      <c r="D7">
        <v>22449</v>
      </c>
      <c r="E7">
        <v>48659</v>
      </c>
      <c r="F7">
        <v>12824</v>
      </c>
      <c r="G7">
        <v>22225</v>
      </c>
      <c r="H7">
        <v>11443</v>
      </c>
      <c r="I7">
        <v>4127</v>
      </c>
      <c r="J7">
        <v>2615</v>
      </c>
      <c r="K7">
        <v>3032</v>
      </c>
      <c r="L7">
        <v>4663</v>
      </c>
      <c r="M7">
        <v>3305</v>
      </c>
    </row>
    <row r="8" spans="2:13" x14ac:dyDescent="0.25">
      <c r="B8" t="s">
        <v>5</v>
      </c>
      <c r="C8">
        <v>138179</v>
      </c>
      <c r="D8">
        <v>13757</v>
      </c>
      <c r="E8">
        <v>36149</v>
      </c>
      <c r="F8">
        <v>15678</v>
      </c>
      <c r="G8">
        <v>47511</v>
      </c>
      <c r="H8">
        <v>12130</v>
      </c>
      <c r="I8">
        <v>2927</v>
      </c>
      <c r="J8">
        <v>1889</v>
      </c>
      <c r="K8">
        <v>1911</v>
      </c>
      <c r="L8">
        <v>4635</v>
      </c>
      <c r="M8">
        <v>1592</v>
      </c>
    </row>
    <row r="9" spans="2:13" x14ac:dyDescent="0.25">
      <c r="B9" t="s">
        <v>17</v>
      </c>
      <c r="C9">
        <v>100755</v>
      </c>
      <c r="D9">
        <v>11090</v>
      </c>
      <c r="E9">
        <v>25119</v>
      </c>
      <c r="F9">
        <v>24753</v>
      </c>
      <c r="G9">
        <v>9217</v>
      </c>
      <c r="H9">
        <v>12940</v>
      </c>
      <c r="I9">
        <v>2766</v>
      </c>
      <c r="J9">
        <v>4021</v>
      </c>
      <c r="K9">
        <v>3686</v>
      </c>
      <c r="L9">
        <v>5437</v>
      </c>
      <c r="M9">
        <v>1726</v>
      </c>
    </row>
    <row r="10" spans="2:13" x14ac:dyDescent="0.25">
      <c r="B10" t="s">
        <v>11</v>
      </c>
      <c r="C10">
        <v>109301</v>
      </c>
      <c r="D10">
        <v>24397</v>
      </c>
      <c r="E10">
        <v>24993</v>
      </c>
      <c r="F10">
        <v>13870</v>
      </c>
      <c r="G10">
        <v>17555</v>
      </c>
      <c r="H10">
        <v>11954</v>
      </c>
      <c r="I10">
        <v>3741</v>
      </c>
      <c r="J10">
        <v>3626</v>
      </c>
      <c r="K10">
        <v>3200</v>
      </c>
      <c r="L10">
        <v>2767</v>
      </c>
      <c r="M10">
        <v>3198</v>
      </c>
    </row>
    <row r="11" spans="2:13" x14ac:dyDescent="0.25">
      <c r="B11" t="s">
        <v>10</v>
      </c>
      <c r="C11">
        <v>122198</v>
      </c>
      <c r="D11">
        <v>18903</v>
      </c>
      <c r="E11">
        <v>34655</v>
      </c>
      <c r="F11">
        <v>26936</v>
      </c>
      <c r="G11">
        <v>6493</v>
      </c>
      <c r="H11">
        <v>13726</v>
      </c>
      <c r="I11">
        <v>4991</v>
      </c>
      <c r="J11">
        <v>5423</v>
      </c>
      <c r="K11">
        <v>3245</v>
      </c>
      <c r="L11">
        <v>5408</v>
      </c>
      <c r="M11">
        <v>2418</v>
      </c>
    </row>
    <row r="12" spans="2:13" x14ac:dyDescent="0.25">
      <c r="B12" t="s">
        <v>2</v>
      </c>
      <c r="C12">
        <v>116083</v>
      </c>
      <c r="D12">
        <v>27015</v>
      </c>
      <c r="E12">
        <v>13582</v>
      </c>
      <c r="F12">
        <v>9735</v>
      </c>
      <c r="G12">
        <v>11066</v>
      </c>
      <c r="H12">
        <v>13346</v>
      </c>
      <c r="I12">
        <v>2247</v>
      </c>
      <c r="J12">
        <v>3479</v>
      </c>
      <c r="K12">
        <v>6779</v>
      </c>
      <c r="L12">
        <v>18324</v>
      </c>
      <c r="M12">
        <v>10510</v>
      </c>
    </row>
    <row r="13" spans="2:13" x14ac:dyDescent="0.25">
      <c r="B13" t="s">
        <v>6</v>
      </c>
      <c r="C13">
        <v>132822</v>
      </c>
      <c r="D13">
        <v>25196</v>
      </c>
      <c r="E13">
        <v>33383</v>
      </c>
      <c r="F13">
        <v>22192</v>
      </c>
      <c r="G13">
        <v>10814</v>
      </c>
      <c r="H13">
        <v>14888</v>
      </c>
      <c r="I13">
        <v>3812</v>
      </c>
      <c r="J13">
        <v>3732</v>
      </c>
      <c r="K13">
        <v>4566</v>
      </c>
      <c r="L13">
        <v>10084</v>
      </c>
      <c r="M13">
        <v>4155</v>
      </c>
    </row>
    <row r="14" spans="2:13" x14ac:dyDescent="0.25">
      <c r="B14" t="s">
        <v>19</v>
      </c>
      <c r="C14">
        <v>93837</v>
      </c>
      <c r="D14">
        <v>15652</v>
      </c>
      <c r="E14">
        <v>16905</v>
      </c>
      <c r="F14">
        <v>19931</v>
      </c>
      <c r="G14">
        <v>6691</v>
      </c>
      <c r="H14">
        <v>10846</v>
      </c>
      <c r="I14">
        <v>4165</v>
      </c>
      <c r="J14">
        <v>6854</v>
      </c>
      <c r="K14">
        <v>5507</v>
      </c>
      <c r="L14">
        <v>4342</v>
      </c>
      <c r="M14">
        <v>2944</v>
      </c>
    </row>
    <row r="15" spans="2:13" x14ac:dyDescent="0.25">
      <c r="B15" t="s">
        <v>13</v>
      </c>
      <c r="C15">
        <v>134186</v>
      </c>
      <c r="D15">
        <v>19366</v>
      </c>
      <c r="E15">
        <v>30402</v>
      </c>
      <c r="F15">
        <v>22881</v>
      </c>
      <c r="G15">
        <v>34270</v>
      </c>
      <c r="H15">
        <v>12820</v>
      </c>
      <c r="I15">
        <v>4048</v>
      </c>
      <c r="J15">
        <v>4388</v>
      </c>
      <c r="K15">
        <v>2563</v>
      </c>
      <c r="L15">
        <v>2167</v>
      </c>
      <c r="M15">
        <v>1281</v>
      </c>
    </row>
    <row r="16" spans="2:13" x14ac:dyDescent="0.25">
      <c r="B16" t="s">
        <v>8</v>
      </c>
      <c r="C16">
        <v>100970</v>
      </c>
      <c r="D16">
        <v>21074</v>
      </c>
      <c r="E16">
        <v>18248</v>
      </c>
      <c r="F16">
        <v>17043</v>
      </c>
      <c r="G16">
        <v>20193</v>
      </c>
      <c r="H16">
        <v>10577</v>
      </c>
      <c r="I16">
        <v>3576</v>
      </c>
      <c r="J16">
        <v>3392</v>
      </c>
      <c r="K16">
        <v>2624</v>
      </c>
      <c r="L16">
        <v>2202</v>
      </c>
      <c r="M16">
        <v>2041</v>
      </c>
    </row>
    <row r="17" spans="2:13" x14ac:dyDescent="0.25">
      <c r="B17" t="s">
        <v>12</v>
      </c>
      <c r="C17">
        <v>110855</v>
      </c>
      <c r="D17">
        <v>10939</v>
      </c>
      <c r="E17">
        <v>23922</v>
      </c>
      <c r="F17">
        <v>25340</v>
      </c>
      <c r="G17">
        <v>13493</v>
      </c>
      <c r="H17">
        <v>16829</v>
      </c>
      <c r="I17">
        <v>2282</v>
      </c>
      <c r="J17">
        <v>2320</v>
      </c>
      <c r="K17">
        <v>2097</v>
      </c>
      <c r="L17">
        <v>11106</v>
      </c>
      <c r="M17">
        <v>2527</v>
      </c>
    </row>
    <row r="18" spans="2:13" x14ac:dyDescent="0.25">
      <c r="B18" t="s">
        <v>52</v>
      </c>
      <c r="C18">
        <v>94153</v>
      </c>
      <c r="D18">
        <v>13126</v>
      </c>
      <c r="E18">
        <v>16363</v>
      </c>
      <c r="F18">
        <v>25386</v>
      </c>
      <c r="G18">
        <v>8153</v>
      </c>
      <c r="H18">
        <v>13966</v>
      </c>
      <c r="I18">
        <v>2604</v>
      </c>
      <c r="J18">
        <v>4467</v>
      </c>
      <c r="K18">
        <v>3361</v>
      </c>
      <c r="L18">
        <v>4709</v>
      </c>
      <c r="M18">
        <v>2018</v>
      </c>
    </row>
    <row r="19" spans="2:13" x14ac:dyDescent="0.25">
      <c r="B19" t="s">
        <v>15</v>
      </c>
      <c r="C19">
        <v>85248</v>
      </c>
      <c r="D19">
        <v>20873</v>
      </c>
      <c r="E19">
        <v>7457</v>
      </c>
      <c r="F19">
        <v>8122</v>
      </c>
      <c r="G19">
        <v>13828</v>
      </c>
      <c r="H19">
        <v>13413</v>
      </c>
      <c r="I19">
        <v>1161</v>
      </c>
      <c r="J19">
        <v>1318</v>
      </c>
      <c r="K19">
        <v>2720</v>
      </c>
      <c r="L19">
        <v>12255</v>
      </c>
      <c r="M19">
        <v>4101</v>
      </c>
    </row>
    <row r="20" spans="2:13" x14ac:dyDescent="0.25">
      <c r="B20" t="s">
        <v>18</v>
      </c>
      <c r="C20">
        <v>109523</v>
      </c>
      <c r="D20">
        <v>13861</v>
      </c>
      <c r="E20">
        <v>32039</v>
      </c>
      <c r="F20">
        <v>18199</v>
      </c>
      <c r="G20">
        <v>14786</v>
      </c>
      <c r="H20">
        <v>11054</v>
      </c>
      <c r="I20">
        <v>4043</v>
      </c>
      <c r="J20">
        <v>5170</v>
      </c>
      <c r="K20">
        <v>4922</v>
      </c>
      <c r="L20">
        <v>3404</v>
      </c>
      <c r="M20">
        <v>2045</v>
      </c>
    </row>
    <row r="21" spans="2:13" x14ac:dyDescent="0.25">
      <c r="B21" t="s">
        <v>16</v>
      </c>
      <c r="C21">
        <v>135819</v>
      </c>
      <c r="D21">
        <v>33524</v>
      </c>
      <c r="E21">
        <v>13431</v>
      </c>
      <c r="F21">
        <v>12214</v>
      </c>
      <c r="G21">
        <v>19802</v>
      </c>
      <c r="H21">
        <v>17523</v>
      </c>
      <c r="I21">
        <v>2115</v>
      </c>
      <c r="J21">
        <v>2347</v>
      </c>
      <c r="K21">
        <v>3314</v>
      </c>
      <c r="L21">
        <v>23520</v>
      </c>
      <c r="M21">
        <v>8029</v>
      </c>
    </row>
    <row r="22" spans="2:13" x14ac:dyDescent="0.25">
      <c r="B22" t="s">
        <v>3</v>
      </c>
      <c r="C22">
        <v>112851</v>
      </c>
      <c r="D22">
        <v>9429</v>
      </c>
      <c r="E22">
        <v>42285</v>
      </c>
      <c r="F22">
        <v>15303</v>
      </c>
      <c r="G22">
        <v>21592</v>
      </c>
      <c r="H22">
        <v>11771</v>
      </c>
      <c r="I22">
        <v>3285</v>
      </c>
      <c r="J22">
        <v>1990</v>
      </c>
      <c r="K22">
        <v>2169</v>
      </c>
      <c r="L22">
        <v>3630</v>
      </c>
      <c r="M22">
        <v>1397</v>
      </c>
    </row>
    <row r="23" spans="2:13" x14ac:dyDescent="0.25">
      <c r="B23" t="s">
        <v>7</v>
      </c>
      <c r="C23">
        <v>136697</v>
      </c>
      <c r="D23">
        <v>7560</v>
      </c>
      <c r="E23">
        <v>46262</v>
      </c>
      <c r="F23">
        <v>15326</v>
      </c>
      <c r="G23">
        <v>46236</v>
      </c>
      <c r="H23">
        <v>12275</v>
      </c>
      <c r="I23">
        <v>2130</v>
      </c>
      <c r="J23">
        <v>1417</v>
      </c>
      <c r="K23">
        <v>1543</v>
      </c>
      <c r="L23">
        <v>3046</v>
      </c>
      <c r="M23">
        <v>9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618A84-5967-496C-97AA-65DDC9E4475D}">
  <dimension ref="B1:E22"/>
  <sheetViews>
    <sheetView workbookViewId="0">
      <selection activeCell="B1" sqref="B1:E1"/>
    </sheetView>
  </sheetViews>
  <sheetFormatPr defaultRowHeight="14" x14ac:dyDescent="0.25"/>
  <cols>
    <col min="1" max="1" width="1.7265625" customWidth="1"/>
    <col min="2" max="2" width="30.453125" bestFit="1" customWidth="1"/>
    <col min="3" max="3" width="23.26953125" bestFit="1" customWidth="1"/>
  </cols>
  <sheetData>
    <row r="1" spans="2:5" ht="33.75" customHeight="1" thickBot="1" x14ac:dyDescent="0.3">
      <c r="B1" s="10" t="s">
        <v>68</v>
      </c>
      <c r="C1" s="10"/>
      <c r="D1" s="10"/>
      <c r="E1" s="10"/>
    </row>
    <row r="2" spans="2:5" ht="15" x14ac:dyDescent="0.35">
      <c r="B2" s="9" t="s">
        <v>24</v>
      </c>
      <c r="C2" s="8" t="s">
        <v>23</v>
      </c>
      <c r="D2" s="8" t="s">
        <v>22</v>
      </c>
      <c r="E2" s="7" t="s">
        <v>21</v>
      </c>
    </row>
    <row r="3" spans="2:5" x14ac:dyDescent="0.25">
      <c r="B3" s="6" t="s">
        <v>1</v>
      </c>
      <c r="C3" t="s">
        <v>20</v>
      </c>
      <c r="D3">
        <v>0.87</v>
      </c>
      <c r="E3" s="5">
        <v>0.84599999999999997</v>
      </c>
    </row>
    <row r="4" spans="2:5" x14ac:dyDescent="0.25">
      <c r="B4" s="6" t="s">
        <v>1</v>
      </c>
      <c r="C4" t="s">
        <v>19</v>
      </c>
      <c r="D4">
        <v>0.82599999999999996</v>
      </c>
      <c r="E4" s="5">
        <v>0.82</v>
      </c>
    </row>
    <row r="5" spans="2:5" x14ac:dyDescent="0.25">
      <c r="B5" s="6" t="s">
        <v>1</v>
      </c>
      <c r="C5" t="s">
        <v>18</v>
      </c>
      <c r="D5">
        <v>0.84699999999999998</v>
      </c>
      <c r="E5" s="5">
        <v>0.84399999999999997</v>
      </c>
    </row>
    <row r="6" spans="2:5" x14ac:dyDescent="0.25">
      <c r="B6" s="6" t="s">
        <v>1</v>
      </c>
      <c r="C6" t="s">
        <v>17</v>
      </c>
      <c r="D6">
        <v>0.88300000000000001</v>
      </c>
      <c r="E6" s="5">
        <v>0.85099999999999998</v>
      </c>
    </row>
    <row r="7" spans="2:5" x14ac:dyDescent="0.25">
      <c r="B7" s="6" t="s">
        <v>1</v>
      </c>
      <c r="C7" t="s">
        <v>16</v>
      </c>
      <c r="D7">
        <v>0.84799999999999998</v>
      </c>
      <c r="E7" s="5">
        <v>0.83299999999999996</v>
      </c>
    </row>
    <row r="8" spans="2:5" x14ac:dyDescent="0.25">
      <c r="B8" s="6" t="s">
        <v>1</v>
      </c>
      <c r="C8" t="s">
        <v>15</v>
      </c>
      <c r="D8">
        <v>0.83</v>
      </c>
      <c r="E8" s="5">
        <v>0.83199999999999996</v>
      </c>
    </row>
    <row r="9" spans="2:5" x14ac:dyDescent="0.25">
      <c r="B9" s="6" t="s">
        <v>1</v>
      </c>
      <c r="C9" t="s">
        <v>14</v>
      </c>
      <c r="D9">
        <v>0.86499999999999999</v>
      </c>
      <c r="E9" s="5">
        <v>0.81899999999999995</v>
      </c>
    </row>
    <row r="10" spans="2:5" x14ac:dyDescent="0.25">
      <c r="B10" s="6" t="s">
        <v>1</v>
      </c>
      <c r="C10" t="s">
        <v>13</v>
      </c>
      <c r="D10">
        <v>0.874</v>
      </c>
      <c r="E10" s="5">
        <v>0.84899999999999998</v>
      </c>
    </row>
    <row r="11" spans="2:5" x14ac:dyDescent="0.25">
      <c r="B11" s="6" t="s">
        <v>1</v>
      </c>
      <c r="C11" t="s">
        <v>12</v>
      </c>
      <c r="D11">
        <v>0.875</v>
      </c>
      <c r="E11" s="5">
        <v>0.84499999999999997</v>
      </c>
    </row>
    <row r="12" spans="2:5" x14ac:dyDescent="0.25">
      <c r="B12" s="6" t="s">
        <v>1</v>
      </c>
      <c r="C12" t="s">
        <v>11</v>
      </c>
      <c r="D12">
        <v>0.86599999999999999</v>
      </c>
      <c r="E12" s="5">
        <v>0.83699999999999997</v>
      </c>
    </row>
    <row r="13" spans="2:5" x14ac:dyDescent="0.25">
      <c r="B13" s="6" t="s">
        <v>1</v>
      </c>
      <c r="C13" t="s">
        <v>10</v>
      </c>
      <c r="D13">
        <v>0.879</v>
      </c>
      <c r="E13" s="5">
        <v>0.84</v>
      </c>
    </row>
    <row r="14" spans="2:5" x14ac:dyDescent="0.25">
      <c r="B14" s="6" t="s">
        <v>1</v>
      </c>
      <c r="C14" t="s">
        <v>9</v>
      </c>
      <c r="D14">
        <v>0.83699999999999997</v>
      </c>
      <c r="E14" s="5">
        <v>0.73799999999999999</v>
      </c>
    </row>
    <row r="15" spans="2:5" x14ac:dyDescent="0.25">
      <c r="B15" s="6" t="s">
        <v>1</v>
      </c>
      <c r="C15" t="s">
        <v>8</v>
      </c>
      <c r="D15">
        <v>0.80200000000000005</v>
      </c>
      <c r="E15" s="5">
        <v>0.77</v>
      </c>
    </row>
    <row r="16" spans="2:5" x14ac:dyDescent="0.25">
      <c r="B16" s="6" t="s">
        <v>1</v>
      </c>
      <c r="C16" t="s">
        <v>7</v>
      </c>
      <c r="D16">
        <v>0.82699999999999996</v>
      </c>
      <c r="E16" s="5">
        <v>0.80500000000000005</v>
      </c>
    </row>
    <row r="17" spans="2:5" x14ac:dyDescent="0.25">
      <c r="B17" s="6" t="s">
        <v>1</v>
      </c>
      <c r="C17" t="s">
        <v>6</v>
      </c>
      <c r="D17">
        <v>0.875</v>
      </c>
      <c r="E17" s="5">
        <v>0.85499999999999998</v>
      </c>
    </row>
    <row r="18" spans="2:5" x14ac:dyDescent="0.25">
      <c r="B18" s="6" t="s">
        <v>1</v>
      </c>
      <c r="C18" t="s">
        <v>5</v>
      </c>
      <c r="D18">
        <v>0.80800000000000005</v>
      </c>
      <c r="E18" s="5">
        <v>0.749</v>
      </c>
    </row>
    <row r="19" spans="2:5" x14ac:dyDescent="0.25">
      <c r="B19" s="6" t="s">
        <v>1</v>
      </c>
      <c r="C19" t="s">
        <v>4</v>
      </c>
      <c r="D19">
        <v>0.88100000000000001</v>
      </c>
      <c r="E19" s="5">
        <v>0.84399999999999997</v>
      </c>
    </row>
    <row r="20" spans="2:5" x14ac:dyDescent="0.25">
      <c r="B20" s="6" t="s">
        <v>1</v>
      </c>
      <c r="C20" t="s">
        <v>3</v>
      </c>
      <c r="D20">
        <v>0.80400000000000005</v>
      </c>
      <c r="E20" s="5">
        <v>0.73499999999999999</v>
      </c>
    </row>
    <row r="21" spans="2:5" x14ac:dyDescent="0.25">
      <c r="B21" s="6" t="s">
        <v>1</v>
      </c>
      <c r="C21" t="s">
        <v>2</v>
      </c>
      <c r="D21">
        <v>0.85</v>
      </c>
      <c r="E21" s="5">
        <v>0.83799999999999997</v>
      </c>
    </row>
    <row r="22" spans="2:5" ht="14.5" thickBot="1" x14ac:dyDescent="0.3">
      <c r="B22" s="4" t="s">
        <v>1</v>
      </c>
      <c r="C22" s="3" t="s">
        <v>0</v>
      </c>
      <c r="D22" s="2">
        <f>AVERAGE(D3:D21)</f>
        <v>0.84984210526315784</v>
      </c>
      <c r="E22" s="1">
        <f>AVERAGE(E3:E21)</f>
        <v>0.81842105263157883</v>
      </c>
    </row>
  </sheetData>
  <mergeCells count="1">
    <mergeCell ref="B1:E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FB0AAF-3FC3-4DFE-B73A-046545234C7D}">
  <dimension ref="B1:H25"/>
  <sheetViews>
    <sheetView workbookViewId="0">
      <selection activeCell="B1" sqref="B1:H1"/>
    </sheetView>
  </sheetViews>
  <sheetFormatPr defaultRowHeight="14" x14ac:dyDescent="0.25"/>
  <cols>
    <col min="1" max="1" width="1.6328125" customWidth="1"/>
    <col min="2" max="2" width="34.6328125" bestFit="1" customWidth="1"/>
    <col min="3" max="3" width="12.08984375" bestFit="1" customWidth="1"/>
    <col min="4" max="7" width="12.453125" bestFit="1" customWidth="1"/>
    <col min="8" max="8" width="13.1796875" bestFit="1" customWidth="1"/>
    <col min="9" max="9" width="1.6328125" customWidth="1"/>
  </cols>
  <sheetData>
    <row r="1" spans="2:8" s="22" customFormat="1" ht="31.5" customHeight="1" thickBot="1" x14ac:dyDescent="0.4">
      <c r="B1" s="23" t="s">
        <v>70</v>
      </c>
      <c r="C1" s="23"/>
      <c r="D1" s="23"/>
      <c r="E1" s="23"/>
      <c r="F1" s="23"/>
      <c r="G1" s="23"/>
      <c r="H1" s="23"/>
    </row>
    <row r="2" spans="2:8" ht="15" x14ac:dyDescent="0.35">
      <c r="B2" s="21" t="s">
        <v>24</v>
      </c>
      <c r="C2" s="20" t="s">
        <v>51</v>
      </c>
      <c r="D2" s="20" t="s">
        <v>50</v>
      </c>
      <c r="E2" s="20" t="s">
        <v>49</v>
      </c>
      <c r="F2" s="20" t="s">
        <v>48</v>
      </c>
      <c r="G2" s="20" t="s">
        <v>47</v>
      </c>
      <c r="H2" s="19" t="s">
        <v>46</v>
      </c>
    </row>
    <row r="3" spans="2:8" x14ac:dyDescent="0.25">
      <c r="B3" s="18" t="s">
        <v>26</v>
      </c>
      <c r="C3" s="11" t="s">
        <v>45</v>
      </c>
      <c r="D3" s="17">
        <v>0.92441631000000002</v>
      </c>
      <c r="E3" s="17">
        <v>0.92512854200000005</v>
      </c>
      <c r="F3" s="17">
        <v>0.92140669500000005</v>
      </c>
      <c r="G3" s="17">
        <v>0.92280615700000002</v>
      </c>
      <c r="H3" s="16">
        <v>0.91872762799999996</v>
      </c>
    </row>
    <row r="4" spans="2:8" x14ac:dyDescent="0.25">
      <c r="B4" s="18" t="s">
        <v>26</v>
      </c>
      <c r="C4" s="11" t="s">
        <v>44</v>
      </c>
      <c r="D4" s="17">
        <v>0.94080499200000001</v>
      </c>
      <c r="E4" s="17">
        <v>0.937578095</v>
      </c>
      <c r="F4" s="17">
        <v>0.92694949599999998</v>
      </c>
      <c r="G4" s="17">
        <v>0.93583133299999999</v>
      </c>
      <c r="H4" s="16">
        <v>0.92532867299999999</v>
      </c>
    </row>
    <row r="5" spans="2:8" x14ac:dyDescent="0.25">
      <c r="B5" s="18" t="s">
        <v>26</v>
      </c>
      <c r="C5" s="11" t="s">
        <v>43</v>
      </c>
      <c r="D5" s="17">
        <v>0.92745837799999997</v>
      </c>
      <c r="E5" s="17">
        <v>0.93170097799999996</v>
      </c>
      <c r="F5" s="17">
        <v>0.92322617399999996</v>
      </c>
      <c r="G5" s="17">
        <v>0.93768810599999997</v>
      </c>
      <c r="H5" s="16">
        <v>0.92795609400000001</v>
      </c>
    </row>
    <row r="6" spans="2:8" x14ac:dyDescent="0.25">
      <c r="B6" s="18" t="s">
        <v>26</v>
      </c>
      <c r="C6" s="11" t="s">
        <v>42</v>
      </c>
      <c r="D6" s="17">
        <v>0.91614209400000002</v>
      </c>
      <c r="E6" s="17">
        <v>0.92316476300000005</v>
      </c>
      <c r="F6" s="17">
        <v>0.91545386299999998</v>
      </c>
      <c r="G6" s="17">
        <v>0.92197579600000001</v>
      </c>
      <c r="H6" s="16">
        <v>0.90903572399999999</v>
      </c>
    </row>
    <row r="7" spans="2:8" x14ac:dyDescent="0.25">
      <c r="B7" s="18" t="s">
        <v>26</v>
      </c>
      <c r="C7" s="11" t="s">
        <v>41</v>
      </c>
      <c r="D7" s="17">
        <v>0.93638013499999995</v>
      </c>
      <c r="E7" s="17">
        <v>0.93659080900000002</v>
      </c>
      <c r="F7" s="17">
        <v>0.93859325900000001</v>
      </c>
      <c r="G7" s="17">
        <v>0.93772844399999999</v>
      </c>
      <c r="H7" s="16">
        <v>0.93087379400000003</v>
      </c>
    </row>
    <row r="8" spans="2:8" x14ac:dyDescent="0.25">
      <c r="B8" s="18" t="s">
        <v>26</v>
      </c>
      <c r="C8" s="11" t="s">
        <v>40</v>
      </c>
      <c r="D8" s="17">
        <v>0.93031833200000003</v>
      </c>
      <c r="E8" s="17">
        <v>0.93930050799999998</v>
      </c>
      <c r="F8" s="17">
        <v>0.92838974100000005</v>
      </c>
      <c r="G8" s="17">
        <v>0.93697521299999997</v>
      </c>
      <c r="H8" s="16">
        <v>0.92634194400000003</v>
      </c>
    </row>
    <row r="9" spans="2:8" x14ac:dyDescent="0.25">
      <c r="B9" s="18" t="s">
        <v>26</v>
      </c>
      <c r="C9" s="11" t="s">
        <v>39</v>
      </c>
      <c r="D9" s="17">
        <v>0.92490787100000005</v>
      </c>
      <c r="E9" s="17">
        <v>0.91945175999999995</v>
      </c>
      <c r="F9" s="17">
        <v>0.91438860200000005</v>
      </c>
      <c r="G9" s="17">
        <v>0.92794630700000003</v>
      </c>
      <c r="H9" s="16">
        <v>0.92459241599999997</v>
      </c>
    </row>
    <row r="10" spans="2:8" x14ac:dyDescent="0.25">
      <c r="B10" s="18" t="s">
        <v>26</v>
      </c>
      <c r="C10" s="11" t="s">
        <v>22</v>
      </c>
      <c r="D10" s="17">
        <v>0.84355959400000002</v>
      </c>
      <c r="E10" s="17">
        <v>0.83964438699999999</v>
      </c>
      <c r="F10" s="17">
        <v>0.83196489699999998</v>
      </c>
      <c r="G10" s="17">
        <v>0.83670883699999998</v>
      </c>
      <c r="H10" s="16">
        <v>0.84175977099999999</v>
      </c>
    </row>
    <row r="11" spans="2:8" x14ac:dyDescent="0.25">
      <c r="B11" s="18" t="s">
        <v>26</v>
      </c>
      <c r="C11" s="11" t="s">
        <v>21</v>
      </c>
      <c r="D11" s="17">
        <v>0.81692039299999997</v>
      </c>
      <c r="E11" s="17">
        <v>0.80970967999999999</v>
      </c>
      <c r="F11" s="17">
        <v>0.80728148</v>
      </c>
      <c r="G11" s="17">
        <v>0.80331234399999996</v>
      </c>
      <c r="H11" s="16">
        <v>0.81064656199999996</v>
      </c>
    </row>
    <row r="12" spans="2:8" x14ac:dyDescent="0.25">
      <c r="B12" s="18" t="s">
        <v>26</v>
      </c>
      <c r="C12" s="11" t="s">
        <v>38</v>
      </c>
      <c r="D12" s="17">
        <v>0.92092978199999997</v>
      </c>
      <c r="E12" s="17">
        <v>0.92588095299999995</v>
      </c>
      <c r="F12" s="17">
        <v>0.92164332800000004</v>
      </c>
      <c r="G12" s="17">
        <v>0.92549487600000002</v>
      </c>
      <c r="H12" s="16">
        <v>0.91289775900000003</v>
      </c>
    </row>
    <row r="13" spans="2:8" x14ac:dyDescent="0.25">
      <c r="B13" s="18" t="s">
        <v>26</v>
      </c>
      <c r="C13" s="11" t="s">
        <v>37</v>
      </c>
      <c r="D13" s="17">
        <v>0.89485577699999996</v>
      </c>
      <c r="E13" s="17">
        <v>0.89242036499999999</v>
      </c>
      <c r="F13" s="17">
        <v>0.89617438500000002</v>
      </c>
      <c r="G13" s="17">
        <v>0.90226511799999998</v>
      </c>
      <c r="H13" s="16">
        <v>0.89389035500000003</v>
      </c>
    </row>
    <row r="14" spans="2:8" x14ac:dyDescent="0.25">
      <c r="B14" s="18" t="s">
        <v>26</v>
      </c>
      <c r="C14" s="11" t="s">
        <v>36</v>
      </c>
      <c r="D14" s="17">
        <v>0.93186358899999999</v>
      </c>
      <c r="E14" s="17">
        <v>0.93042187899999995</v>
      </c>
      <c r="F14" s="17">
        <v>0.93303371700000004</v>
      </c>
      <c r="G14" s="17">
        <v>0.92852769400000001</v>
      </c>
      <c r="H14" s="16">
        <v>0.92575426900000002</v>
      </c>
    </row>
    <row r="15" spans="2:8" x14ac:dyDescent="0.25">
      <c r="B15" s="18" t="s">
        <v>26</v>
      </c>
      <c r="C15" s="11" t="s">
        <v>35</v>
      </c>
      <c r="D15" s="17">
        <v>0.936283007</v>
      </c>
      <c r="E15" s="17">
        <v>0.93496105699999998</v>
      </c>
      <c r="F15" s="17">
        <v>0.928745869</v>
      </c>
      <c r="G15" s="17">
        <v>0.92951113500000004</v>
      </c>
      <c r="H15" s="16">
        <v>0.92369653600000001</v>
      </c>
    </row>
    <row r="16" spans="2:8" x14ac:dyDescent="0.25">
      <c r="B16" s="18" t="s">
        <v>26</v>
      </c>
      <c r="C16" s="11" t="s">
        <v>34</v>
      </c>
      <c r="D16" s="17">
        <v>0.92038389600000003</v>
      </c>
      <c r="E16" s="17">
        <v>0.92512015599999997</v>
      </c>
      <c r="F16" s="17">
        <v>0.91423481299999998</v>
      </c>
      <c r="G16" s="17">
        <v>0.91575863700000004</v>
      </c>
      <c r="H16" s="16">
        <v>0.917707045</v>
      </c>
    </row>
    <row r="17" spans="2:8" x14ac:dyDescent="0.25">
      <c r="B17" s="18" t="s">
        <v>26</v>
      </c>
      <c r="C17" s="11" t="s">
        <v>33</v>
      </c>
      <c r="D17" s="17">
        <v>0.93354325199999999</v>
      </c>
      <c r="E17" s="17">
        <v>0.93279353099999995</v>
      </c>
      <c r="F17" s="17">
        <v>0.92606530300000001</v>
      </c>
      <c r="G17" s="17">
        <v>0.93340872500000005</v>
      </c>
      <c r="H17" s="16">
        <v>0.92437746600000004</v>
      </c>
    </row>
    <row r="18" spans="2:8" x14ac:dyDescent="0.25">
      <c r="B18" s="18" t="s">
        <v>26</v>
      </c>
      <c r="C18" s="11" t="s">
        <v>32</v>
      </c>
      <c r="D18" s="17">
        <v>0.75806155500000005</v>
      </c>
      <c r="E18" s="17">
        <v>0.75418573600000005</v>
      </c>
      <c r="F18" s="17">
        <v>0.74443631499999996</v>
      </c>
      <c r="G18" s="17">
        <v>0.75499851699999998</v>
      </c>
      <c r="H18" s="16">
        <v>0.77012841099999996</v>
      </c>
    </row>
    <row r="19" spans="2:8" x14ac:dyDescent="0.25">
      <c r="B19" s="18" t="s">
        <v>26</v>
      </c>
      <c r="C19" s="11" t="s">
        <v>31</v>
      </c>
      <c r="D19" s="17">
        <v>0.93377499100000005</v>
      </c>
      <c r="E19" s="17">
        <v>0.925951195</v>
      </c>
      <c r="F19" s="17">
        <v>0.92674336199999996</v>
      </c>
      <c r="G19" s="17">
        <v>0.93086770200000002</v>
      </c>
      <c r="H19" s="16">
        <v>0.92402750099999997</v>
      </c>
    </row>
    <row r="20" spans="2:8" x14ac:dyDescent="0.25">
      <c r="B20" s="18" t="s">
        <v>26</v>
      </c>
      <c r="C20" s="11" t="s">
        <v>30</v>
      </c>
      <c r="D20" s="17">
        <v>0.931124442</v>
      </c>
      <c r="E20" s="17">
        <v>0.92972117200000004</v>
      </c>
      <c r="F20" s="17">
        <v>0.92424233300000003</v>
      </c>
      <c r="G20" s="17">
        <v>0.92390083099999998</v>
      </c>
      <c r="H20" s="16">
        <v>0.93217427100000005</v>
      </c>
    </row>
    <row r="21" spans="2:8" x14ac:dyDescent="0.25">
      <c r="B21" s="18" t="s">
        <v>26</v>
      </c>
      <c r="C21" s="11" t="s">
        <v>29</v>
      </c>
      <c r="D21" s="17">
        <v>0.90834623699999995</v>
      </c>
      <c r="E21" s="17">
        <v>0.90541111699999999</v>
      </c>
      <c r="F21" s="17">
        <v>0.903601302</v>
      </c>
      <c r="G21" s="17">
        <v>0.90929329699999994</v>
      </c>
      <c r="H21" s="16">
        <v>0.90134254700000005</v>
      </c>
    </row>
    <row r="22" spans="2:8" x14ac:dyDescent="0.25">
      <c r="B22" s="18" t="s">
        <v>26</v>
      </c>
      <c r="C22" s="11" t="s">
        <v>28</v>
      </c>
      <c r="D22" s="17">
        <v>0.93264254499999999</v>
      </c>
      <c r="E22" s="17">
        <v>0.93721007499999998</v>
      </c>
      <c r="F22" s="17">
        <v>0.92931441199999998</v>
      </c>
      <c r="G22" s="17">
        <v>0.92860054599999997</v>
      </c>
      <c r="H22" s="16">
        <v>0.92771119599999996</v>
      </c>
    </row>
    <row r="23" spans="2:8" x14ac:dyDescent="0.25">
      <c r="B23" s="18" t="s">
        <v>26</v>
      </c>
      <c r="C23" s="11" t="s">
        <v>27</v>
      </c>
      <c r="D23" s="17">
        <v>0.81190813299999998</v>
      </c>
      <c r="E23" s="17">
        <v>0.807476953</v>
      </c>
      <c r="F23" s="17">
        <v>0.80763274900000004</v>
      </c>
      <c r="G23" s="17">
        <v>0.82055454000000005</v>
      </c>
      <c r="H23" s="16">
        <v>0.81188010700000002</v>
      </c>
    </row>
    <row r="24" spans="2:8" ht="14.5" thickBot="1" x14ac:dyDescent="0.3">
      <c r="B24" s="15" t="s">
        <v>26</v>
      </c>
      <c r="C24" s="14" t="s">
        <v>25</v>
      </c>
      <c r="D24" s="13">
        <v>0.90657306299999996</v>
      </c>
      <c r="E24" s="13">
        <v>0.90220798499999999</v>
      </c>
      <c r="F24" s="13">
        <v>0.90251582100000005</v>
      </c>
      <c r="G24" s="13">
        <v>0.91321121400000005</v>
      </c>
      <c r="H24" s="12">
        <v>0.89639247200000005</v>
      </c>
    </row>
    <row r="25" spans="2:8" x14ac:dyDescent="0.25">
      <c r="B25" s="11"/>
      <c r="C25" s="11"/>
      <c r="D25" s="11"/>
      <c r="E25" s="11"/>
      <c r="F25" s="11"/>
      <c r="G25" s="11"/>
      <c r="H25" s="11"/>
    </row>
  </sheetData>
  <mergeCells count="1">
    <mergeCell ref="B1:H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55E785-F0BF-4435-B1DF-78294808BD3A}">
  <dimension ref="B1:D25"/>
  <sheetViews>
    <sheetView tabSelected="1" workbookViewId="0">
      <selection activeCell="E9" sqref="E9"/>
    </sheetView>
  </sheetViews>
  <sheetFormatPr defaultRowHeight="14" x14ac:dyDescent="0.25"/>
  <cols>
    <col min="1" max="1" width="4.54296875" customWidth="1"/>
    <col min="2" max="2" width="20" bestFit="1" customWidth="1"/>
    <col min="3" max="3" width="15.81640625" bestFit="1" customWidth="1"/>
  </cols>
  <sheetData>
    <row r="1" spans="2:4" ht="14.5" thickBot="1" x14ac:dyDescent="0.3"/>
    <row r="2" spans="2:4" ht="15" x14ac:dyDescent="0.35">
      <c r="B2" s="29" t="s">
        <v>66</v>
      </c>
      <c r="C2" s="28" t="s">
        <v>65</v>
      </c>
      <c r="D2" s="24"/>
    </row>
    <row r="3" spans="2:4" ht="14.5" x14ac:dyDescent="0.3">
      <c r="B3" s="24" t="s">
        <v>45</v>
      </c>
      <c r="C3" s="27">
        <v>0.81753893</v>
      </c>
      <c r="D3" s="24"/>
    </row>
    <row r="4" spans="2:4" ht="14.5" x14ac:dyDescent="0.3">
      <c r="B4" s="24" t="s">
        <v>44</v>
      </c>
      <c r="C4" s="27">
        <v>0.84033248999999999</v>
      </c>
      <c r="D4" s="24"/>
    </row>
    <row r="5" spans="2:4" ht="14.5" x14ac:dyDescent="0.3">
      <c r="B5" s="24" t="s">
        <v>43</v>
      </c>
      <c r="C5" s="27">
        <v>0.83017786000000005</v>
      </c>
      <c r="D5" s="24"/>
    </row>
    <row r="6" spans="2:4" ht="14.5" x14ac:dyDescent="0.3">
      <c r="B6" s="24" t="s">
        <v>42</v>
      </c>
      <c r="C6" s="27">
        <v>0.83668889999999996</v>
      </c>
      <c r="D6" s="24"/>
    </row>
    <row r="7" spans="2:4" ht="14.5" x14ac:dyDescent="0.3">
      <c r="B7" s="24" t="s">
        <v>41</v>
      </c>
      <c r="C7" s="27">
        <v>0.84449870000000005</v>
      </c>
      <c r="D7" s="24"/>
    </row>
    <row r="8" spans="2:4" ht="14.5" x14ac:dyDescent="0.3">
      <c r="B8" s="24" t="s">
        <v>40</v>
      </c>
      <c r="C8" s="27">
        <v>0.83015848999999997</v>
      </c>
      <c r="D8" s="24"/>
    </row>
    <row r="9" spans="2:4" ht="14.5" x14ac:dyDescent="0.3">
      <c r="B9" s="24" t="s">
        <v>39</v>
      </c>
      <c r="C9" s="27">
        <v>0.82032470000000002</v>
      </c>
      <c r="D9" s="24"/>
    </row>
    <row r="10" spans="2:4" ht="14.5" x14ac:dyDescent="0.3">
      <c r="B10" s="24" t="s">
        <v>22</v>
      </c>
      <c r="C10" s="27">
        <v>0.84177678</v>
      </c>
      <c r="D10" s="24"/>
    </row>
    <row r="11" spans="2:4" ht="14.5" x14ac:dyDescent="0.3">
      <c r="B11" s="24" t="s">
        <v>21</v>
      </c>
      <c r="C11" s="27">
        <v>0.81105086000000004</v>
      </c>
      <c r="D11" s="24"/>
    </row>
    <row r="12" spans="2:4" ht="14.5" x14ac:dyDescent="0.3">
      <c r="B12" s="24" t="s">
        <v>38</v>
      </c>
      <c r="C12" s="27">
        <v>0.81116849000000002</v>
      </c>
      <c r="D12" s="24"/>
    </row>
    <row r="13" spans="2:4" ht="14.5" x14ac:dyDescent="0.3">
      <c r="B13" s="24" t="s">
        <v>37</v>
      </c>
      <c r="C13" s="27">
        <v>0.81079542000000004</v>
      </c>
      <c r="D13" s="24"/>
    </row>
    <row r="14" spans="2:4" ht="14.5" x14ac:dyDescent="0.3">
      <c r="B14" s="24" t="s">
        <v>36</v>
      </c>
      <c r="C14" s="27">
        <v>0.82276936000000001</v>
      </c>
      <c r="D14" s="24"/>
    </row>
    <row r="15" spans="2:4" ht="14.5" x14ac:dyDescent="0.3">
      <c r="B15" s="24" t="s">
        <v>35</v>
      </c>
      <c r="C15" s="27">
        <v>0.82217669999999998</v>
      </c>
      <c r="D15" s="24"/>
    </row>
    <row r="16" spans="2:4" ht="14.5" x14ac:dyDescent="0.3">
      <c r="B16" s="24" t="s">
        <v>34</v>
      </c>
      <c r="C16" s="27">
        <v>0.75972105999999995</v>
      </c>
      <c r="D16" s="24"/>
    </row>
    <row r="17" spans="2:4" ht="14.5" x14ac:dyDescent="0.3">
      <c r="B17" s="24" t="s">
        <v>33</v>
      </c>
      <c r="C17" s="27">
        <v>0.79725391999999995</v>
      </c>
      <c r="D17" s="24"/>
    </row>
    <row r="18" spans="2:4" ht="14.5" x14ac:dyDescent="0.3">
      <c r="B18" s="24" t="s">
        <v>32</v>
      </c>
      <c r="C18" s="27">
        <v>0.75327796999999996</v>
      </c>
      <c r="D18" s="24"/>
    </row>
    <row r="19" spans="2:4" ht="14.5" x14ac:dyDescent="0.3">
      <c r="B19" s="24" t="s">
        <v>31</v>
      </c>
      <c r="C19" s="27">
        <v>0.80649415000000002</v>
      </c>
      <c r="D19" s="24"/>
    </row>
    <row r="20" spans="2:4" ht="14.5" x14ac:dyDescent="0.3">
      <c r="B20" s="24" t="s">
        <v>30</v>
      </c>
      <c r="C20" s="27">
        <v>0.83150077</v>
      </c>
      <c r="D20" s="24"/>
    </row>
    <row r="21" spans="2:4" ht="14.5" x14ac:dyDescent="0.3">
      <c r="B21" s="24" t="s">
        <v>29</v>
      </c>
      <c r="C21" s="27">
        <v>0.78026541000000005</v>
      </c>
      <c r="D21" s="24"/>
    </row>
    <row r="22" spans="2:4" ht="14.5" x14ac:dyDescent="0.3">
      <c r="B22" s="24" t="s">
        <v>28</v>
      </c>
      <c r="C22" s="27">
        <v>0.82646516999999997</v>
      </c>
      <c r="D22" s="24"/>
    </row>
    <row r="23" spans="2:4" ht="14.5" x14ac:dyDescent="0.3">
      <c r="B23" s="24" t="s">
        <v>27</v>
      </c>
      <c r="C23" s="27">
        <v>0.75215571000000003</v>
      </c>
      <c r="D23" s="24"/>
    </row>
    <row r="24" spans="2:4" ht="14.5" x14ac:dyDescent="0.3">
      <c r="B24" s="24" t="s">
        <v>25</v>
      </c>
      <c r="C24" s="27">
        <v>0.81706639999999997</v>
      </c>
      <c r="D24" s="24"/>
    </row>
    <row r="25" spans="2:4" ht="15" thickBot="1" x14ac:dyDescent="0.35">
      <c r="B25" s="26" t="s">
        <v>0</v>
      </c>
      <c r="C25" s="25">
        <f>AVERAGE(C3:C24)</f>
        <v>0.81198446545454561</v>
      </c>
      <c r="D25" s="24"/>
    </row>
  </sheetData>
  <pageMargins left="0.7" right="0.7" top="0.75" bottom="0.75" header="0.3" footer="0.3"/>
  <pageSetup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35C39B-2DD7-45DD-A666-C50F2DD3231D}">
  <dimension ref="B1:D21"/>
  <sheetViews>
    <sheetView workbookViewId="0">
      <selection activeCell="G48" sqref="G48"/>
    </sheetView>
  </sheetViews>
  <sheetFormatPr defaultRowHeight="14" x14ac:dyDescent="0.25"/>
  <cols>
    <col min="1" max="1" width="4.7265625" customWidth="1"/>
    <col min="2" max="2" width="22.81640625" bestFit="1" customWidth="1"/>
    <col min="3" max="3" width="7.6328125" customWidth="1"/>
    <col min="4" max="4" width="8" customWidth="1"/>
  </cols>
  <sheetData>
    <row r="1" spans="2:4" ht="14.5" thickBot="1" x14ac:dyDescent="0.3"/>
    <row r="2" spans="2:4" ht="14.5" x14ac:dyDescent="0.3">
      <c r="B2" s="29" t="s">
        <v>67</v>
      </c>
      <c r="C2" s="35" t="s">
        <v>22</v>
      </c>
      <c r="D2" s="34" t="s">
        <v>21</v>
      </c>
    </row>
    <row r="3" spans="2:4" ht="14.5" x14ac:dyDescent="0.3">
      <c r="B3" s="24" t="s">
        <v>7</v>
      </c>
      <c r="C3" s="33">
        <v>0.79404173828393398</v>
      </c>
      <c r="D3" s="32">
        <v>0.77589568521322705</v>
      </c>
    </row>
    <row r="4" spans="2:4" ht="14.5" x14ac:dyDescent="0.3">
      <c r="B4" s="24" t="s">
        <v>19</v>
      </c>
      <c r="C4" s="33">
        <v>0.79487248117831899</v>
      </c>
      <c r="D4" s="32">
        <v>0.78402646992643599</v>
      </c>
    </row>
    <row r="5" spans="2:4" ht="14.5" x14ac:dyDescent="0.3">
      <c r="B5" s="24" t="s">
        <v>6</v>
      </c>
      <c r="C5" s="33">
        <v>0.86359193276333701</v>
      </c>
      <c r="D5" s="32">
        <v>0.83737455113625703</v>
      </c>
    </row>
    <row r="6" spans="2:4" ht="14.5" x14ac:dyDescent="0.3">
      <c r="B6" s="24" t="s">
        <v>18</v>
      </c>
      <c r="C6" s="33">
        <v>0.82646648888960506</v>
      </c>
      <c r="D6" s="32">
        <v>0.82097515752449801</v>
      </c>
    </row>
    <row r="7" spans="2:4" ht="14.5" x14ac:dyDescent="0.3">
      <c r="B7" s="24" t="s">
        <v>5</v>
      </c>
      <c r="C7" s="33">
        <v>0.80834363166192402</v>
      </c>
      <c r="D7" s="32">
        <v>0.73488621079240701</v>
      </c>
    </row>
    <row r="8" spans="2:4" ht="14.5" x14ac:dyDescent="0.3">
      <c r="B8" s="24" t="s">
        <v>17</v>
      </c>
      <c r="C8" s="33">
        <v>0.86834116337671596</v>
      </c>
      <c r="D8" s="32">
        <v>0.83407637857808103</v>
      </c>
    </row>
    <row r="9" spans="2:4" ht="14.5" x14ac:dyDescent="0.3">
      <c r="B9" s="24" t="s">
        <v>16</v>
      </c>
      <c r="C9" s="33">
        <v>0.80735901552895195</v>
      </c>
      <c r="D9" s="32">
        <v>0.79825288153580998</v>
      </c>
    </row>
    <row r="10" spans="2:4" ht="14.5" x14ac:dyDescent="0.3">
      <c r="B10" s="24" t="s">
        <v>15</v>
      </c>
      <c r="C10" s="33">
        <v>0.80249383926205697</v>
      </c>
      <c r="D10" s="32">
        <v>0.79676973288441899</v>
      </c>
    </row>
    <row r="11" spans="2:4" ht="14.5" x14ac:dyDescent="0.3">
      <c r="B11" s="24" t="s">
        <v>14</v>
      </c>
      <c r="C11" s="33">
        <v>0.85337359231532905</v>
      </c>
      <c r="D11" s="32">
        <v>0.81867152174919999</v>
      </c>
    </row>
    <row r="12" spans="2:4" ht="14.5" x14ac:dyDescent="0.3">
      <c r="B12" s="24" t="s">
        <v>13</v>
      </c>
      <c r="C12" s="33">
        <v>0.870576267674666</v>
      </c>
      <c r="D12" s="32">
        <v>0.84222995572619597</v>
      </c>
    </row>
    <row r="13" spans="2:4" ht="14.5" x14ac:dyDescent="0.3">
      <c r="B13" s="24" t="s">
        <v>12</v>
      </c>
      <c r="C13" s="33">
        <v>0.87640701013533795</v>
      </c>
      <c r="D13" s="32">
        <v>0.84780399356598102</v>
      </c>
    </row>
    <row r="14" spans="2:4" ht="14.5" x14ac:dyDescent="0.3">
      <c r="B14" s="24" t="s">
        <v>4</v>
      </c>
      <c r="C14" s="33">
        <v>0.86120054549330105</v>
      </c>
      <c r="D14" s="32">
        <v>0.840271530012763</v>
      </c>
    </row>
    <row r="15" spans="2:4" ht="14.5" x14ac:dyDescent="0.3">
      <c r="B15" s="24" t="s">
        <v>11</v>
      </c>
      <c r="C15" s="33">
        <v>0.86482018714936504</v>
      </c>
      <c r="D15" s="32">
        <v>0.81657867658076699</v>
      </c>
    </row>
    <row r="16" spans="2:4" ht="14.5" x14ac:dyDescent="0.3">
      <c r="B16" s="24" t="s">
        <v>3</v>
      </c>
      <c r="C16" s="33">
        <v>0.76736624363046801</v>
      </c>
      <c r="D16" s="32">
        <v>0.72189333156965596</v>
      </c>
    </row>
    <row r="17" spans="2:4" ht="14.5" x14ac:dyDescent="0.3">
      <c r="B17" s="24" t="s">
        <v>2</v>
      </c>
      <c r="C17" s="33">
        <v>0.79798423851565004</v>
      </c>
      <c r="D17" s="32">
        <v>0.79451010661964205</v>
      </c>
    </row>
    <row r="18" spans="2:4" ht="14.5" x14ac:dyDescent="0.3">
      <c r="B18" s="24" t="s">
        <v>10</v>
      </c>
      <c r="C18" s="33">
        <v>0.85900941625259397</v>
      </c>
      <c r="D18" s="32">
        <v>0.81417263701917197</v>
      </c>
    </row>
    <row r="19" spans="2:4" ht="14.5" x14ac:dyDescent="0.3">
      <c r="B19" s="24" t="s">
        <v>8</v>
      </c>
      <c r="C19" s="33">
        <v>0.76768817759251196</v>
      </c>
      <c r="D19" s="32">
        <v>0.74165700202767204</v>
      </c>
    </row>
    <row r="20" spans="2:4" ht="14.5" x14ac:dyDescent="0.3">
      <c r="B20" s="24" t="s">
        <v>9</v>
      </c>
      <c r="C20" s="33">
        <v>0.81599999999999995</v>
      </c>
      <c r="D20" s="32">
        <v>0.71399999999999997</v>
      </c>
    </row>
    <row r="21" spans="2:4" ht="15" thickBot="1" x14ac:dyDescent="0.35">
      <c r="B21" s="26" t="s">
        <v>0</v>
      </c>
      <c r="C21" s="31">
        <f>AVERAGE(C3:C20)</f>
        <v>0.82777422053911476</v>
      </c>
      <c r="D21" s="30">
        <f>AVERAGE(D3:D20)</f>
        <v>0.79633587902567693</v>
      </c>
    </row>
  </sheetData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f42aa342-8706-4288-bd11-ebb85995028c}" enabled="1" method="Standard" siteId="{72f988bf-86f1-41af-91ab-2d7cd011db47}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mmary</vt:lpstr>
      <vt:lpstr>Table S1</vt:lpstr>
      <vt:lpstr>Table S2</vt:lpstr>
      <vt:lpstr>Table S3</vt:lpstr>
      <vt:lpstr>Table S4a</vt:lpstr>
      <vt:lpstr>Table S4b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n Deng</dc:creator>
  <cp:lastModifiedBy>Pan Deng</cp:lastModifiedBy>
  <dcterms:created xsi:type="dcterms:W3CDTF">2023-10-29T11:00:50Z</dcterms:created>
  <dcterms:modified xsi:type="dcterms:W3CDTF">2023-10-29T11:15:43Z</dcterms:modified>
</cp:coreProperties>
</file>